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sylvain/Desktop/"/>
    </mc:Choice>
  </mc:AlternateContent>
  <bookViews>
    <workbookView xWindow="4320" yWindow="2920" windowWidth="30120" windowHeight="17620" tabRatio="500"/>
  </bookViews>
  <sheets>
    <sheet name="Figure 4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8" i="2" l="1"/>
  <c r="F48" i="2"/>
  <c r="E26" i="2"/>
  <c r="F26" i="2"/>
  <c r="E4" i="2"/>
  <c r="F4" i="2"/>
  <c r="D69" i="2"/>
  <c r="E49" i="2"/>
  <c r="F49" i="2"/>
  <c r="E27" i="2"/>
  <c r="F27" i="2"/>
  <c r="E5" i="2"/>
  <c r="F5" i="2"/>
  <c r="D70" i="2"/>
  <c r="E50" i="2"/>
  <c r="F50" i="2"/>
  <c r="E28" i="2"/>
  <c r="F28" i="2"/>
  <c r="E6" i="2"/>
  <c r="F6" i="2"/>
  <c r="D71" i="2"/>
  <c r="E52" i="2"/>
  <c r="F52" i="2"/>
  <c r="E30" i="2"/>
  <c r="F30" i="2"/>
  <c r="E8" i="2"/>
  <c r="F8" i="2"/>
  <c r="D73" i="2"/>
  <c r="E53" i="2"/>
  <c r="F53" i="2"/>
  <c r="E31" i="2"/>
  <c r="F31" i="2"/>
  <c r="E9" i="2"/>
  <c r="F9" i="2"/>
  <c r="D74" i="2"/>
  <c r="E54" i="2"/>
  <c r="F54" i="2"/>
  <c r="E32" i="2"/>
  <c r="F32" i="2"/>
  <c r="E10" i="2"/>
  <c r="F10" i="2"/>
  <c r="D75" i="2"/>
  <c r="E55" i="2"/>
  <c r="F55" i="2"/>
  <c r="E33" i="2"/>
  <c r="F33" i="2"/>
  <c r="E11" i="2"/>
  <c r="F11" i="2"/>
  <c r="D76" i="2"/>
  <c r="E57" i="2"/>
  <c r="F57" i="2"/>
  <c r="E35" i="2"/>
  <c r="F35" i="2"/>
  <c r="E13" i="2"/>
  <c r="F13" i="2"/>
  <c r="D78" i="2"/>
  <c r="E58" i="2"/>
  <c r="F58" i="2"/>
  <c r="E36" i="2"/>
  <c r="F36" i="2"/>
  <c r="E14" i="2"/>
  <c r="F14" i="2"/>
  <c r="D79" i="2"/>
  <c r="E59" i="2"/>
  <c r="F59" i="2"/>
  <c r="E37" i="2"/>
  <c r="F37" i="2"/>
  <c r="E15" i="2"/>
  <c r="F15" i="2"/>
  <c r="D80" i="2"/>
  <c r="E60" i="2"/>
  <c r="F60" i="2"/>
  <c r="E38" i="2"/>
  <c r="F38" i="2"/>
  <c r="E16" i="2"/>
  <c r="F16" i="2"/>
  <c r="D81" i="2"/>
  <c r="E62" i="2"/>
  <c r="F62" i="2"/>
  <c r="E40" i="2"/>
  <c r="F40" i="2"/>
  <c r="E18" i="2"/>
  <c r="F18" i="2"/>
  <c r="D83" i="2"/>
  <c r="E63" i="2"/>
  <c r="F63" i="2"/>
  <c r="E41" i="2"/>
  <c r="F41" i="2"/>
  <c r="E19" i="2"/>
  <c r="F19" i="2"/>
  <c r="D84" i="2"/>
  <c r="E64" i="2"/>
  <c r="F64" i="2"/>
  <c r="E42" i="2"/>
  <c r="F42" i="2"/>
  <c r="E20" i="2"/>
  <c r="F20" i="2"/>
  <c r="D85" i="2"/>
  <c r="E65" i="2"/>
  <c r="F65" i="2"/>
  <c r="E43" i="2"/>
  <c r="F43" i="2"/>
  <c r="E21" i="2"/>
  <c r="F21" i="2"/>
  <c r="D86" i="2"/>
  <c r="E47" i="2"/>
  <c r="F47" i="2"/>
  <c r="E25" i="2"/>
  <c r="F25" i="2"/>
  <c r="E3" i="2"/>
  <c r="F3" i="2"/>
  <c r="D68" i="2"/>
  <c r="C69" i="2"/>
  <c r="C70" i="2"/>
  <c r="C71" i="2"/>
  <c r="C73" i="2"/>
  <c r="C74" i="2"/>
  <c r="C75" i="2"/>
  <c r="C76" i="2"/>
  <c r="C78" i="2"/>
  <c r="C79" i="2"/>
  <c r="C80" i="2"/>
  <c r="C81" i="2"/>
  <c r="C83" i="2"/>
  <c r="C84" i="2"/>
  <c r="C85" i="2"/>
  <c r="C86" i="2"/>
  <c r="C68" i="2"/>
</calcChain>
</file>

<file path=xl/sharedStrings.xml><?xml version="1.0" encoding="utf-8"?>
<sst xmlns="http://schemas.openxmlformats.org/spreadsheetml/2006/main" count="97" uniqueCount="14">
  <si>
    <t>60-</t>
  </si>
  <si>
    <t>Total Signal</t>
  </si>
  <si>
    <t>14/03/2017 Exp.1</t>
  </si>
  <si>
    <t>23/03/2017 Exp.2</t>
  </si>
  <si>
    <t>13/03/2017 Exp.3</t>
  </si>
  <si>
    <t>YflS(WT)/RoxS(WT)</t>
  </si>
  <si>
    <t>YflS(WT)/RoxS(CRR3-2)</t>
  </si>
  <si>
    <t>YflS(mut5')/RoxS(WT)</t>
  </si>
  <si>
    <t>YflS(mut5')/RoxS(CRR3-2)</t>
  </si>
  <si>
    <t>AMP</t>
  </si>
  <si>
    <t>FL YflS</t>
  </si>
  <si>
    <t>% Cleavage</t>
  </si>
  <si>
    <t>AVG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9" fontId="0" fillId="0" borderId="0" xfId="1" applyFon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9" fontId="0" fillId="0" borderId="0" xfId="1" applyFont="1" applyAlignment="1">
      <alignment horizontal="center"/>
    </xf>
    <xf numFmtId="14" fontId="2" fillId="0" borderId="0" xfId="0" applyNumberFormat="1" applyFont="1"/>
    <xf numFmtId="9" fontId="0" fillId="0" borderId="0" xfId="0" applyNumberFormat="1"/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YR</c:v>
          </c:tx>
          <c:spPr>
            <a:ln w="317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D$68:$D$70</c:f>
                <c:numCache>
                  <c:formatCode>General</c:formatCode>
                  <c:ptCount val="3"/>
                  <c:pt idx="0">
                    <c:v>0.0324996929123733</c:v>
                  </c:pt>
                  <c:pt idx="1">
                    <c:v>0.0517439615115944</c:v>
                  </c:pt>
                  <c:pt idx="2">
                    <c:v>0.0741802233056482</c:v>
                  </c:pt>
                </c:numCache>
              </c:numRef>
            </c:plus>
            <c:minus>
              <c:numRef>
                <c:f>'Figure 4'!$D$68:$D$70</c:f>
                <c:numCache>
                  <c:formatCode>General</c:formatCode>
                  <c:ptCount val="3"/>
                  <c:pt idx="0">
                    <c:v>0.0324996929123733</c:v>
                  </c:pt>
                  <c:pt idx="1">
                    <c:v>0.0517439615115944</c:v>
                  </c:pt>
                  <c:pt idx="2">
                    <c:v>0.07418022330564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B$68:$B$70</c:f>
              <c:numCache>
                <c:formatCode>General</c:formatCode>
                <c:ptCount val="3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</c:numCache>
            </c:numRef>
          </c:xVal>
          <c:yVal>
            <c:numRef>
              <c:f>'Figure 4'!$C$68:$C$70</c:f>
              <c:numCache>
                <c:formatCode>0%</c:formatCode>
                <c:ptCount val="3"/>
                <c:pt idx="0">
                  <c:v>0.128704667105797</c:v>
                </c:pt>
                <c:pt idx="1">
                  <c:v>0.290627760101645</c:v>
                </c:pt>
                <c:pt idx="2">
                  <c:v>0.314900454223697</c:v>
                </c:pt>
              </c:numCache>
            </c:numRef>
          </c:yVal>
          <c:smooth val="0"/>
        </c:ser>
        <c:ser>
          <c:idx val="1"/>
          <c:order val="1"/>
          <c:tx>
            <c:v>YR3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D$73:$D$75</c:f>
                <c:numCache>
                  <c:formatCode>General</c:formatCode>
                  <c:ptCount val="3"/>
                  <c:pt idx="0">
                    <c:v>0.0120544444623513</c:v>
                  </c:pt>
                  <c:pt idx="1">
                    <c:v>0.0303122327822652</c:v>
                  </c:pt>
                  <c:pt idx="2">
                    <c:v>0.0548579867536767</c:v>
                  </c:pt>
                </c:numCache>
              </c:numRef>
            </c:plus>
            <c:minus>
              <c:numRef>
                <c:f>'Figure 4'!$D$73:$D$75</c:f>
                <c:numCache>
                  <c:formatCode>General</c:formatCode>
                  <c:ptCount val="3"/>
                  <c:pt idx="0">
                    <c:v>0.0120544444623513</c:v>
                  </c:pt>
                  <c:pt idx="1">
                    <c:v>0.0303122327822652</c:v>
                  </c:pt>
                  <c:pt idx="2">
                    <c:v>0.05485798675367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B$73:$B$75</c:f>
              <c:numCache>
                <c:formatCode>General</c:formatCode>
                <c:ptCount val="3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</c:numCache>
            </c:numRef>
          </c:xVal>
          <c:yVal>
            <c:numRef>
              <c:f>'Figure 4'!$C$73:$C$75</c:f>
              <c:numCache>
                <c:formatCode>0%</c:formatCode>
                <c:ptCount val="3"/>
                <c:pt idx="0">
                  <c:v>0.117093507311537</c:v>
                </c:pt>
                <c:pt idx="1">
                  <c:v>0.496035332847944</c:v>
                </c:pt>
                <c:pt idx="2">
                  <c:v>0.555391428563336</c:v>
                </c:pt>
              </c:numCache>
            </c:numRef>
          </c:yVal>
          <c:smooth val="0"/>
        </c:ser>
        <c:ser>
          <c:idx val="2"/>
          <c:order val="2"/>
          <c:tx>
            <c:v>Y3R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D$78:$D$80</c:f>
                <c:numCache>
                  <c:formatCode>General</c:formatCode>
                  <c:ptCount val="3"/>
                  <c:pt idx="0">
                    <c:v>0.0319172268852653</c:v>
                  </c:pt>
                  <c:pt idx="1">
                    <c:v>0.033734714390977</c:v>
                  </c:pt>
                  <c:pt idx="2">
                    <c:v>0.0236898068252406</c:v>
                  </c:pt>
                </c:numCache>
              </c:numRef>
            </c:plus>
            <c:minus>
              <c:numRef>
                <c:f>'Figure 4'!$D$78:$D$80</c:f>
                <c:numCache>
                  <c:formatCode>General</c:formatCode>
                  <c:ptCount val="3"/>
                  <c:pt idx="0">
                    <c:v>0.0319172268852653</c:v>
                  </c:pt>
                  <c:pt idx="1">
                    <c:v>0.033734714390977</c:v>
                  </c:pt>
                  <c:pt idx="2">
                    <c:v>0.0236898068252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4'!$B$78:$B$80</c:f>
              <c:numCache>
                <c:formatCode>General</c:formatCode>
                <c:ptCount val="3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</c:numCache>
            </c:numRef>
          </c:xVal>
          <c:yVal>
            <c:numRef>
              <c:f>'Figure 4'!$C$78:$C$80</c:f>
              <c:numCache>
                <c:formatCode>0%</c:formatCode>
                <c:ptCount val="3"/>
                <c:pt idx="0">
                  <c:v>0.142230632824752</c:v>
                </c:pt>
                <c:pt idx="1">
                  <c:v>0.789312336063538</c:v>
                </c:pt>
                <c:pt idx="2">
                  <c:v>0.841920954571556</c:v>
                </c:pt>
              </c:numCache>
            </c:numRef>
          </c:yVal>
          <c:smooth val="0"/>
        </c:ser>
        <c:ser>
          <c:idx val="3"/>
          <c:order val="3"/>
          <c:tx>
            <c:v>Y3R3</c:v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D$83:$D$85</c:f>
                <c:numCache>
                  <c:formatCode>General</c:formatCode>
                  <c:ptCount val="3"/>
                  <c:pt idx="0">
                    <c:v>0.0610817805826211</c:v>
                  </c:pt>
                  <c:pt idx="1">
                    <c:v>0.0199107566150214</c:v>
                  </c:pt>
                  <c:pt idx="2">
                    <c:v>0.0245955134219677</c:v>
                  </c:pt>
                </c:numCache>
              </c:numRef>
            </c:plus>
            <c:minus>
              <c:numRef>
                <c:f>'Figure 4'!$D$83:$D$85</c:f>
                <c:numCache>
                  <c:formatCode>General</c:formatCode>
                  <c:ptCount val="3"/>
                  <c:pt idx="0">
                    <c:v>0.0610817805826211</c:v>
                  </c:pt>
                  <c:pt idx="1">
                    <c:v>0.0199107566150214</c:v>
                  </c:pt>
                  <c:pt idx="2">
                    <c:v>0.0245955134219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Figure 4'!$B$83:$B$85</c:f>
              <c:numCache>
                <c:formatCode>General</c:formatCode>
                <c:ptCount val="3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</c:numCache>
            </c:numRef>
          </c:xVal>
          <c:yVal>
            <c:numRef>
              <c:f>'Figure 4'!$C$83:$C$85</c:f>
              <c:numCache>
                <c:formatCode>0%</c:formatCode>
                <c:ptCount val="3"/>
                <c:pt idx="0">
                  <c:v>0.174041989057603</c:v>
                </c:pt>
                <c:pt idx="1">
                  <c:v>0.563205113286629</c:v>
                </c:pt>
                <c:pt idx="2">
                  <c:v>0.6256260905603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762706208"/>
        <c:axId val="-711116336"/>
      </c:scatterChart>
      <c:valAx>
        <c:axId val="-762706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11116336"/>
        <c:crosses val="autoZero"/>
        <c:crossBetween val="midCat"/>
      </c:valAx>
      <c:valAx>
        <c:axId val="-711116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-762706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0</xdr:colOff>
      <xdr:row>67</xdr:row>
      <xdr:rowOff>6350</xdr:rowOff>
    </xdr:from>
    <xdr:to>
      <xdr:col>13</xdr:col>
      <xdr:colOff>292100</xdr:colOff>
      <xdr:row>85</xdr:row>
      <xdr:rowOff>1397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6"/>
  <sheetViews>
    <sheetView tabSelected="1" topLeftCell="A67" workbookViewId="0">
      <selection activeCell="P75" sqref="P75"/>
    </sheetView>
  </sheetViews>
  <sheetFormatPr baseColWidth="10" defaultRowHeight="16" x14ac:dyDescent="0.2"/>
  <cols>
    <col min="1" max="1" width="23.1640625" customWidth="1"/>
    <col min="2" max="2" width="10.83203125" style="3"/>
    <col min="6" max="6" width="10.83203125" style="3"/>
  </cols>
  <sheetData>
    <row r="1" spans="1:6" x14ac:dyDescent="0.2">
      <c r="A1" s="6" t="s">
        <v>2</v>
      </c>
    </row>
    <row r="2" spans="1:6" x14ac:dyDescent="0.2">
      <c r="C2" s="4" t="s">
        <v>10</v>
      </c>
      <c r="D2" s="4" t="s">
        <v>9</v>
      </c>
      <c r="E2" s="2" t="s">
        <v>1</v>
      </c>
      <c r="F2" s="4" t="s">
        <v>11</v>
      </c>
    </row>
    <row r="3" spans="1:6" x14ac:dyDescent="0.2">
      <c r="A3" t="s">
        <v>5</v>
      </c>
      <c r="B3" s="3">
        <v>0</v>
      </c>
      <c r="C3">
        <v>39812.053999999996</v>
      </c>
      <c r="D3">
        <v>7536.2049999999999</v>
      </c>
      <c r="E3">
        <f>C3+D3</f>
        <v>47348.258999999998</v>
      </c>
      <c r="F3" s="5">
        <f>D3/E3</f>
        <v>0.15916540880626678</v>
      </c>
    </row>
    <row r="4" spans="1:6" x14ac:dyDescent="0.2">
      <c r="A4" t="s">
        <v>5</v>
      </c>
      <c r="B4" s="3">
        <v>30</v>
      </c>
      <c r="C4">
        <v>37822.396999999997</v>
      </c>
      <c r="D4">
        <v>13700.054</v>
      </c>
      <c r="E4">
        <f t="shared" ref="E4:E21" si="0">C4+D4</f>
        <v>51522.451000000001</v>
      </c>
      <c r="F4" s="5">
        <f t="shared" ref="F4:F21" si="1">D4/E4</f>
        <v>0.26590454712645561</v>
      </c>
    </row>
    <row r="5" spans="1:6" x14ac:dyDescent="0.2">
      <c r="A5" t="s">
        <v>5</v>
      </c>
      <c r="B5" s="3">
        <v>60</v>
      </c>
      <c r="C5">
        <v>35332.860999999997</v>
      </c>
      <c r="D5">
        <v>14716.882</v>
      </c>
      <c r="E5">
        <f t="shared" si="0"/>
        <v>50049.742999999995</v>
      </c>
      <c r="F5" s="5">
        <f t="shared" si="1"/>
        <v>0.29404510628556074</v>
      </c>
    </row>
    <row r="6" spans="1:6" x14ac:dyDescent="0.2">
      <c r="A6" t="s">
        <v>5</v>
      </c>
      <c r="B6" s="3" t="s">
        <v>0</v>
      </c>
      <c r="C6">
        <v>38904.517999999996</v>
      </c>
      <c r="D6">
        <v>5830.8609999999999</v>
      </c>
      <c r="E6">
        <f t="shared" si="0"/>
        <v>44735.378999999994</v>
      </c>
      <c r="F6" s="5">
        <f t="shared" si="1"/>
        <v>0.13034115571033836</v>
      </c>
    </row>
    <row r="7" spans="1:6" x14ac:dyDescent="0.2">
      <c r="F7" s="5"/>
    </row>
    <row r="8" spans="1:6" x14ac:dyDescent="0.2">
      <c r="A8" t="s">
        <v>6</v>
      </c>
      <c r="B8" s="3">
        <v>0</v>
      </c>
      <c r="C8">
        <v>39691.64</v>
      </c>
      <c r="D8">
        <v>5667.9120000000003</v>
      </c>
      <c r="E8">
        <f t="shared" si="0"/>
        <v>45359.551999999996</v>
      </c>
      <c r="F8" s="5">
        <f t="shared" si="1"/>
        <v>0.12495520237942387</v>
      </c>
    </row>
    <row r="9" spans="1:6" x14ac:dyDescent="0.2">
      <c r="A9" t="s">
        <v>6</v>
      </c>
      <c r="B9" s="3">
        <v>30</v>
      </c>
      <c r="C9">
        <v>28330.811000000002</v>
      </c>
      <c r="D9">
        <v>24234.295999999998</v>
      </c>
      <c r="E9">
        <f t="shared" si="0"/>
        <v>52565.107000000004</v>
      </c>
      <c r="F9" s="5">
        <f t="shared" si="1"/>
        <v>0.46103389459475458</v>
      </c>
    </row>
    <row r="10" spans="1:6" x14ac:dyDescent="0.2">
      <c r="A10" t="s">
        <v>6</v>
      </c>
      <c r="B10" s="3">
        <v>60</v>
      </c>
      <c r="C10">
        <v>28737.054</v>
      </c>
      <c r="D10">
        <v>27987.125</v>
      </c>
      <c r="E10">
        <f t="shared" si="0"/>
        <v>56724.179000000004</v>
      </c>
      <c r="F10" s="5">
        <f t="shared" si="1"/>
        <v>0.49338968837257208</v>
      </c>
    </row>
    <row r="11" spans="1:6" x14ac:dyDescent="0.2">
      <c r="A11" t="s">
        <v>6</v>
      </c>
      <c r="B11" s="3" t="s">
        <v>0</v>
      </c>
      <c r="C11">
        <v>34167.64</v>
      </c>
      <c r="D11">
        <v>4931.0330000000004</v>
      </c>
      <c r="E11">
        <f t="shared" si="0"/>
        <v>39098.673000000003</v>
      </c>
      <c r="F11" s="5">
        <f t="shared" si="1"/>
        <v>0.12611765621815349</v>
      </c>
    </row>
    <row r="12" spans="1:6" x14ac:dyDescent="0.2">
      <c r="F12" s="5"/>
    </row>
    <row r="13" spans="1:6" x14ac:dyDescent="0.2">
      <c r="A13" t="s">
        <v>7</v>
      </c>
      <c r="B13" s="3">
        <v>0</v>
      </c>
      <c r="C13">
        <v>32094.589</v>
      </c>
      <c r="D13">
        <v>6489.4970000000003</v>
      </c>
      <c r="E13">
        <f t="shared" si="0"/>
        <v>38584.086000000003</v>
      </c>
      <c r="F13" s="5">
        <f t="shared" si="1"/>
        <v>0.16819102569904079</v>
      </c>
    </row>
    <row r="14" spans="1:6" x14ac:dyDescent="0.2">
      <c r="A14" t="s">
        <v>7</v>
      </c>
      <c r="B14" s="3">
        <v>30</v>
      </c>
      <c r="C14">
        <v>9698.1540000000005</v>
      </c>
      <c r="D14">
        <v>37378.953000000001</v>
      </c>
      <c r="E14">
        <f t="shared" si="0"/>
        <v>47077.107000000004</v>
      </c>
      <c r="F14" s="5">
        <f t="shared" si="1"/>
        <v>0.79399426562044262</v>
      </c>
    </row>
    <row r="15" spans="1:6" x14ac:dyDescent="0.2">
      <c r="A15" t="s">
        <v>7</v>
      </c>
      <c r="B15" s="3">
        <v>60</v>
      </c>
      <c r="C15">
        <v>8742.1039999999994</v>
      </c>
      <c r="D15">
        <v>38423.074999999997</v>
      </c>
      <c r="E15">
        <f t="shared" si="0"/>
        <v>47165.178999999996</v>
      </c>
      <c r="F15" s="5">
        <f t="shared" si="1"/>
        <v>0.81464919278690751</v>
      </c>
    </row>
    <row r="16" spans="1:6" x14ac:dyDescent="0.2">
      <c r="A16" t="s">
        <v>7</v>
      </c>
      <c r="B16" s="3" t="s">
        <v>0</v>
      </c>
      <c r="C16">
        <v>32713.589</v>
      </c>
      <c r="D16">
        <v>7420.74</v>
      </c>
      <c r="E16">
        <f t="shared" si="0"/>
        <v>40134.328999999998</v>
      </c>
      <c r="F16" s="5">
        <f t="shared" si="1"/>
        <v>0.1848975723500946</v>
      </c>
    </row>
    <row r="17" spans="1:6" x14ac:dyDescent="0.2">
      <c r="F17" s="5"/>
    </row>
    <row r="18" spans="1:6" x14ac:dyDescent="0.2">
      <c r="A18" t="s">
        <v>8</v>
      </c>
      <c r="B18" s="3">
        <v>0</v>
      </c>
      <c r="C18">
        <v>23284.811000000002</v>
      </c>
      <c r="D18">
        <v>7472.8609999999999</v>
      </c>
      <c r="E18">
        <f t="shared" si="0"/>
        <v>30757.672000000002</v>
      </c>
      <c r="F18" s="5">
        <f t="shared" si="1"/>
        <v>0.24295925257282147</v>
      </c>
    </row>
    <row r="19" spans="1:6" x14ac:dyDescent="0.2">
      <c r="A19" t="s">
        <v>8</v>
      </c>
      <c r="B19" s="3">
        <v>30</v>
      </c>
      <c r="C19">
        <v>16656.518</v>
      </c>
      <c r="D19">
        <v>22859.66</v>
      </c>
      <c r="E19">
        <f t="shared" si="0"/>
        <v>39516.178</v>
      </c>
      <c r="F19" s="5">
        <f t="shared" si="1"/>
        <v>0.57848863824836505</v>
      </c>
    </row>
    <row r="20" spans="1:6" x14ac:dyDescent="0.2">
      <c r="A20" t="s">
        <v>8</v>
      </c>
      <c r="B20" s="3">
        <v>60</v>
      </c>
      <c r="C20">
        <v>16556.64</v>
      </c>
      <c r="D20">
        <v>24805.125</v>
      </c>
      <c r="E20">
        <f t="shared" si="0"/>
        <v>41361.764999999999</v>
      </c>
      <c r="F20" s="5">
        <f t="shared" si="1"/>
        <v>0.5997114726608016</v>
      </c>
    </row>
    <row r="21" spans="1:6" x14ac:dyDescent="0.2">
      <c r="A21" t="s">
        <v>8</v>
      </c>
      <c r="B21" s="3" t="s">
        <v>0</v>
      </c>
      <c r="C21">
        <v>30797.702000000001</v>
      </c>
      <c r="D21">
        <v>9561.74</v>
      </c>
      <c r="E21">
        <f t="shared" si="0"/>
        <v>40359.442000000003</v>
      </c>
      <c r="F21" s="5">
        <f t="shared" si="1"/>
        <v>0.23691457379415701</v>
      </c>
    </row>
    <row r="22" spans="1:6" x14ac:dyDescent="0.2">
      <c r="F22" s="5"/>
    </row>
    <row r="23" spans="1:6" x14ac:dyDescent="0.2">
      <c r="A23" s="6" t="s">
        <v>3</v>
      </c>
    </row>
    <row r="24" spans="1:6" x14ac:dyDescent="0.2">
      <c r="C24" s="4" t="s">
        <v>10</v>
      </c>
      <c r="D24" s="4" t="s">
        <v>9</v>
      </c>
      <c r="E24" s="2" t="s">
        <v>1</v>
      </c>
      <c r="F24" s="4" t="s">
        <v>11</v>
      </c>
    </row>
    <row r="25" spans="1:6" x14ac:dyDescent="0.2">
      <c r="A25" t="s">
        <v>5</v>
      </c>
      <c r="B25" s="3">
        <v>0</v>
      </c>
      <c r="C25">
        <v>7750.87</v>
      </c>
      <c r="D25">
        <v>808.82</v>
      </c>
      <c r="E25">
        <f>C25+D25</f>
        <v>8559.69</v>
      </c>
      <c r="F25" s="5">
        <f>D25/E25</f>
        <v>9.4491739770949643E-2</v>
      </c>
    </row>
    <row r="26" spans="1:6" x14ac:dyDescent="0.2">
      <c r="A26" t="s">
        <v>5</v>
      </c>
      <c r="B26" s="3">
        <v>30</v>
      </c>
      <c r="C26">
        <v>7686.991</v>
      </c>
      <c r="D26">
        <v>4140.8909999999996</v>
      </c>
      <c r="E26">
        <f t="shared" ref="E26:E28" si="2">C26+D26</f>
        <v>11827.882</v>
      </c>
      <c r="F26" s="5">
        <f t="shared" ref="F26:F28" si="3">D26/E26</f>
        <v>0.35009573142511902</v>
      </c>
    </row>
    <row r="27" spans="1:6" x14ac:dyDescent="0.2">
      <c r="A27" t="s">
        <v>5</v>
      </c>
      <c r="B27" s="3">
        <v>60</v>
      </c>
      <c r="C27">
        <v>7710.5770000000002</v>
      </c>
      <c r="D27">
        <v>5082.3050000000003</v>
      </c>
      <c r="E27">
        <f t="shared" si="2"/>
        <v>12792.882000000001</v>
      </c>
      <c r="F27" s="5">
        <f t="shared" si="3"/>
        <v>0.39727600082608439</v>
      </c>
    </row>
    <row r="28" spans="1:6" x14ac:dyDescent="0.2">
      <c r="A28" t="s">
        <v>5</v>
      </c>
      <c r="B28" s="3" t="s">
        <v>0</v>
      </c>
      <c r="C28">
        <v>8496.6980000000003</v>
      </c>
      <c r="D28">
        <v>1014.87</v>
      </c>
      <c r="E28">
        <f t="shared" si="2"/>
        <v>9511.5680000000011</v>
      </c>
      <c r="F28" s="5">
        <f t="shared" si="3"/>
        <v>0.10669849597879129</v>
      </c>
    </row>
    <row r="29" spans="1:6" x14ac:dyDescent="0.2">
      <c r="F29" s="5"/>
    </row>
    <row r="30" spans="1:6" x14ac:dyDescent="0.2">
      <c r="A30" t="s">
        <v>6</v>
      </c>
      <c r="B30" s="3">
        <v>0</v>
      </c>
      <c r="C30">
        <v>9679.82</v>
      </c>
      <c r="D30">
        <v>1358.991</v>
      </c>
      <c r="E30">
        <f t="shared" ref="E30:E33" si="4">C30+D30</f>
        <v>11038.811</v>
      </c>
      <c r="F30" s="5">
        <f t="shared" ref="F30:F33" si="5">D30/E30</f>
        <v>0.12311026975640764</v>
      </c>
    </row>
    <row r="31" spans="1:6" x14ac:dyDescent="0.2">
      <c r="A31" t="s">
        <v>6</v>
      </c>
      <c r="B31" s="3">
        <v>30</v>
      </c>
      <c r="C31">
        <v>6312.6980000000003</v>
      </c>
      <c r="D31">
        <v>6666.0619999999999</v>
      </c>
      <c r="E31">
        <f t="shared" si="4"/>
        <v>12978.76</v>
      </c>
      <c r="F31" s="5">
        <f t="shared" si="5"/>
        <v>0.51361316489402686</v>
      </c>
    </row>
    <row r="32" spans="1:6" x14ac:dyDescent="0.2">
      <c r="A32" t="s">
        <v>6</v>
      </c>
      <c r="B32" s="3">
        <v>60</v>
      </c>
      <c r="C32">
        <v>5592.4059999999999</v>
      </c>
      <c r="D32">
        <v>8306.1839999999993</v>
      </c>
      <c r="E32">
        <f t="shared" si="4"/>
        <v>13898.59</v>
      </c>
      <c r="F32" s="5">
        <f t="shared" si="5"/>
        <v>0.59762781692243594</v>
      </c>
    </row>
    <row r="33" spans="1:6" x14ac:dyDescent="0.2">
      <c r="A33" t="s">
        <v>6</v>
      </c>
      <c r="B33" s="3" t="s">
        <v>0</v>
      </c>
      <c r="C33">
        <v>7204.4059999999999</v>
      </c>
      <c r="D33">
        <v>1203.0419999999999</v>
      </c>
      <c r="E33">
        <f t="shared" si="4"/>
        <v>8407.4480000000003</v>
      </c>
      <c r="F33" s="5">
        <f t="shared" si="5"/>
        <v>0.14309241044369228</v>
      </c>
    </row>
    <row r="34" spans="1:6" x14ac:dyDescent="0.2">
      <c r="F34" s="5"/>
    </row>
    <row r="35" spans="1:6" x14ac:dyDescent="0.2">
      <c r="A35" t="s">
        <v>7</v>
      </c>
      <c r="B35" s="3">
        <v>0</v>
      </c>
      <c r="C35">
        <v>8557.1129999999994</v>
      </c>
      <c r="D35">
        <v>1532.6980000000001</v>
      </c>
      <c r="E35">
        <f t="shared" ref="E35:E38" si="6">C35+D35</f>
        <v>10089.811</v>
      </c>
      <c r="F35" s="5">
        <f t="shared" ref="F35:F38" si="7">D35/E35</f>
        <v>0.15190552132245094</v>
      </c>
    </row>
    <row r="36" spans="1:6" x14ac:dyDescent="0.2">
      <c r="A36" t="s">
        <v>7</v>
      </c>
      <c r="B36" s="3">
        <v>30</v>
      </c>
      <c r="C36">
        <v>3603.991</v>
      </c>
      <c r="D36">
        <v>11015.548000000001</v>
      </c>
      <c r="E36">
        <f t="shared" si="6"/>
        <v>14619.539000000001</v>
      </c>
      <c r="F36" s="5">
        <f t="shared" si="7"/>
        <v>0.75348121442133031</v>
      </c>
    </row>
    <row r="37" spans="1:6" x14ac:dyDescent="0.2">
      <c r="A37" t="s">
        <v>7</v>
      </c>
      <c r="B37" s="3">
        <v>60</v>
      </c>
      <c r="C37">
        <v>1819.163</v>
      </c>
      <c r="D37">
        <v>10937.891</v>
      </c>
      <c r="E37">
        <f t="shared" si="6"/>
        <v>12757.054</v>
      </c>
      <c r="F37" s="5">
        <f t="shared" si="7"/>
        <v>0.85739944347652675</v>
      </c>
    </row>
    <row r="38" spans="1:6" x14ac:dyDescent="0.2">
      <c r="A38" t="s">
        <v>7</v>
      </c>
      <c r="B38" s="3" t="s">
        <v>0</v>
      </c>
      <c r="C38">
        <v>6829.82</v>
      </c>
      <c r="D38">
        <v>1434.749</v>
      </c>
      <c r="E38">
        <f t="shared" si="6"/>
        <v>8264.5689999999995</v>
      </c>
      <c r="F38" s="5">
        <f t="shared" si="7"/>
        <v>0.17360239838278319</v>
      </c>
    </row>
    <row r="39" spans="1:6" x14ac:dyDescent="0.2">
      <c r="F39" s="5"/>
    </row>
    <row r="40" spans="1:6" x14ac:dyDescent="0.2">
      <c r="A40" t="s">
        <v>8</v>
      </c>
      <c r="B40" s="3">
        <v>0</v>
      </c>
      <c r="C40">
        <v>8625.527</v>
      </c>
      <c r="D40">
        <v>1552.991</v>
      </c>
      <c r="E40">
        <f t="shared" ref="E40:E43" si="8">C40+D40</f>
        <v>10178.518</v>
      </c>
      <c r="F40" s="5">
        <f t="shared" ref="F40:F43" si="9">D40/E40</f>
        <v>0.15257535527274207</v>
      </c>
    </row>
    <row r="41" spans="1:6" x14ac:dyDescent="0.2">
      <c r="A41" t="s">
        <v>8</v>
      </c>
      <c r="B41" s="3">
        <v>30</v>
      </c>
      <c r="C41">
        <v>5398.991</v>
      </c>
      <c r="D41">
        <v>7169.598</v>
      </c>
      <c r="E41">
        <f t="shared" si="8"/>
        <v>12568.589</v>
      </c>
      <c r="F41" s="5">
        <f t="shared" si="9"/>
        <v>0.57043777945161545</v>
      </c>
    </row>
    <row r="42" spans="1:6" x14ac:dyDescent="0.2">
      <c r="A42" t="s">
        <v>8</v>
      </c>
      <c r="B42" s="3">
        <v>60</v>
      </c>
      <c r="C42">
        <v>4740.1130000000003</v>
      </c>
      <c r="D42">
        <v>8750.8909999999996</v>
      </c>
      <c r="E42">
        <f t="shared" si="8"/>
        <v>13491.004000000001</v>
      </c>
      <c r="F42" s="5">
        <f t="shared" si="9"/>
        <v>0.64864638688121357</v>
      </c>
    </row>
    <row r="43" spans="1:6" x14ac:dyDescent="0.2">
      <c r="A43" t="s">
        <v>8</v>
      </c>
      <c r="B43" s="3" t="s">
        <v>0</v>
      </c>
      <c r="C43">
        <v>7266.82</v>
      </c>
      <c r="D43">
        <v>1676.0619999999999</v>
      </c>
      <c r="E43">
        <f t="shared" si="8"/>
        <v>8942.8819999999996</v>
      </c>
      <c r="F43" s="5">
        <f t="shared" si="9"/>
        <v>0.18741855254268142</v>
      </c>
    </row>
    <row r="45" spans="1:6" x14ac:dyDescent="0.2">
      <c r="A45" s="6" t="s">
        <v>4</v>
      </c>
    </row>
    <row r="46" spans="1:6" x14ac:dyDescent="0.2">
      <c r="C46" s="4" t="s">
        <v>10</v>
      </c>
      <c r="D46" s="4" t="s">
        <v>9</v>
      </c>
      <c r="E46" s="2" t="s">
        <v>1</v>
      </c>
      <c r="F46" s="4" t="s">
        <v>11</v>
      </c>
    </row>
    <row r="47" spans="1:6" x14ac:dyDescent="0.2">
      <c r="A47" t="s">
        <v>5</v>
      </c>
      <c r="B47" s="3">
        <v>0</v>
      </c>
      <c r="C47">
        <v>40713.832000000002</v>
      </c>
      <c r="D47">
        <v>6216.2049999999999</v>
      </c>
      <c r="E47">
        <f>C47+D47</f>
        <v>46930.037000000004</v>
      </c>
      <c r="F47" s="5">
        <f>D47/E47</f>
        <v>0.13245685274017574</v>
      </c>
    </row>
    <row r="48" spans="1:6" x14ac:dyDescent="0.2">
      <c r="A48" t="s">
        <v>5</v>
      </c>
      <c r="B48" s="3">
        <v>30</v>
      </c>
      <c r="C48">
        <v>34831.760999999999</v>
      </c>
      <c r="D48">
        <v>11977.761</v>
      </c>
      <c r="E48">
        <f t="shared" ref="E48:E50" si="10">C48+D48</f>
        <v>46809.521999999997</v>
      </c>
      <c r="F48" s="5">
        <f t="shared" ref="F48:F50" si="11">D48/E48</f>
        <v>0.25588300175336121</v>
      </c>
    </row>
    <row r="49" spans="1:6" x14ac:dyDescent="0.2">
      <c r="A49" t="s">
        <v>5</v>
      </c>
      <c r="B49" s="3">
        <v>60</v>
      </c>
      <c r="C49">
        <v>38198.639999999999</v>
      </c>
      <c r="D49">
        <v>12963.468000000001</v>
      </c>
      <c r="E49">
        <f t="shared" si="10"/>
        <v>51162.108</v>
      </c>
      <c r="F49" s="5">
        <f t="shared" si="11"/>
        <v>0.25338025555944649</v>
      </c>
    </row>
    <row r="50" spans="1:6" x14ac:dyDescent="0.2">
      <c r="A50" t="s">
        <v>5</v>
      </c>
      <c r="B50" s="3" t="s">
        <v>0</v>
      </c>
      <c r="C50">
        <v>46502.347000000002</v>
      </c>
      <c r="D50">
        <v>6399.9530000000004</v>
      </c>
      <c r="E50">
        <f t="shared" si="10"/>
        <v>52902.3</v>
      </c>
      <c r="F50" s="5">
        <f t="shared" si="11"/>
        <v>0.12097683843613605</v>
      </c>
    </row>
    <row r="51" spans="1:6" x14ac:dyDescent="0.2">
      <c r="F51" s="5"/>
    </row>
    <row r="52" spans="1:6" x14ac:dyDescent="0.2">
      <c r="A52" t="s">
        <v>6</v>
      </c>
      <c r="B52" s="3">
        <v>0</v>
      </c>
      <c r="C52">
        <v>41500.639999999999</v>
      </c>
      <c r="D52">
        <v>4776.4970000000003</v>
      </c>
      <c r="E52">
        <f t="shared" ref="E52:E55" si="12">C52+D52</f>
        <v>46277.137000000002</v>
      </c>
      <c r="F52" s="5">
        <f t="shared" ref="F52:F55" si="13">D52/E52</f>
        <v>0.10321504979878077</v>
      </c>
    </row>
    <row r="53" spans="1:6" x14ac:dyDescent="0.2">
      <c r="A53" t="s">
        <v>6</v>
      </c>
      <c r="B53" s="3">
        <v>30</v>
      </c>
      <c r="C53">
        <v>27463.811000000002</v>
      </c>
      <c r="D53">
        <v>28983.245999999999</v>
      </c>
      <c r="E53">
        <f t="shared" si="12"/>
        <v>56447.057000000001</v>
      </c>
      <c r="F53" s="5">
        <f t="shared" si="13"/>
        <v>0.51345893905505113</v>
      </c>
    </row>
    <row r="54" spans="1:6" x14ac:dyDescent="0.2">
      <c r="A54" t="s">
        <v>6</v>
      </c>
      <c r="B54" s="3">
        <v>60</v>
      </c>
      <c r="C54">
        <v>22419.447</v>
      </c>
      <c r="D54">
        <v>30351.66</v>
      </c>
      <c r="E54">
        <f t="shared" si="12"/>
        <v>52771.107000000004</v>
      </c>
      <c r="F54" s="5">
        <f t="shared" si="13"/>
        <v>0.57515678039499907</v>
      </c>
    </row>
    <row r="55" spans="1:6" x14ac:dyDescent="0.2">
      <c r="A55" t="s">
        <v>6</v>
      </c>
      <c r="B55" s="3" t="s">
        <v>0</v>
      </c>
      <c r="C55">
        <v>38147.811000000002</v>
      </c>
      <c r="D55">
        <v>3822.4679999999998</v>
      </c>
      <c r="E55">
        <f t="shared" si="12"/>
        <v>41970.279000000002</v>
      </c>
      <c r="F55" s="5">
        <f t="shared" si="13"/>
        <v>9.1075591849174978E-2</v>
      </c>
    </row>
    <row r="56" spans="1:6" x14ac:dyDescent="0.2">
      <c r="F56" s="5"/>
    </row>
    <row r="57" spans="1:6" x14ac:dyDescent="0.2">
      <c r="A57" t="s">
        <v>7</v>
      </c>
      <c r="B57" s="3">
        <v>0</v>
      </c>
      <c r="C57">
        <v>37036.103999999999</v>
      </c>
      <c r="D57">
        <v>4418.9120000000003</v>
      </c>
      <c r="E57">
        <f t="shared" ref="E57:E60" si="14">C57+D57</f>
        <v>41455.016000000003</v>
      </c>
      <c r="F57" s="5">
        <f t="shared" ref="F57:F60" si="15">D57/E57</f>
        <v>0.10659535145276508</v>
      </c>
    </row>
    <row r="58" spans="1:6" x14ac:dyDescent="0.2">
      <c r="A58" t="s">
        <v>7</v>
      </c>
      <c r="B58" s="3">
        <v>30</v>
      </c>
      <c r="C58">
        <v>8353.8610000000008</v>
      </c>
      <c r="D58">
        <v>38175.781999999999</v>
      </c>
      <c r="E58">
        <f t="shared" si="14"/>
        <v>46529.642999999996</v>
      </c>
      <c r="F58" s="5">
        <f t="shared" si="15"/>
        <v>0.82046152814884055</v>
      </c>
    </row>
    <row r="59" spans="1:6" x14ac:dyDescent="0.2">
      <c r="A59" t="s">
        <v>7</v>
      </c>
      <c r="B59" s="3">
        <v>60</v>
      </c>
      <c r="C59">
        <v>6837.933</v>
      </c>
      <c r="D59">
        <v>39905.731</v>
      </c>
      <c r="E59">
        <f t="shared" si="14"/>
        <v>46743.663999999997</v>
      </c>
      <c r="F59" s="5">
        <f t="shared" si="15"/>
        <v>0.85371422745123282</v>
      </c>
    </row>
    <row r="60" spans="1:6" x14ac:dyDescent="0.2">
      <c r="A60" t="s">
        <v>7</v>
      </c>
      <c r="B60" s="3" t="s">
        <v>0</v>
      </c>
      <c r="C60">
        <v>35808.347000000002</v>
      </c>
      <c r="D60">
        <v>5154.3969999999999</v>
      </c>
      <c r="E60">
        <f t="shared" si="14"/>
        <v>40962.743999999999</v>
      </c>
      <c r="F60" s="5">
        <f t="shared" si="15"/>
        <v>0.12583134079103686</v>
      </c>
    </row>
    <row r="61" spans="1:6" x14ac:dyDescent="0.2">
      <c r="F61" s="5"/>
    </row>
    <row r="62" spans="1:6" x14ac:dyDescent="0.2">
      <c r="A62" t="s">
        <v>8</v>
      </c>
      <c r="B62" s="3">
        <v>0</v>
      </c>
      <c r="C62">
        <v>36391.881999999998</v>
      </c>
      <c r="D62">
        <v>5274.6189999999997</v>
      </c>
      <c r="E62">
        <f t="shared" ref="E62:E65" si="16">C62+D62</f>
        <v>41666.500999999997</v>
      </c>
      <c r="F62" s="5">
        <f t="shared" ref="F62:F65" si="17">D62/E62</f>
        <v>0.12659135932724469</v>
      </c>
    </row>
    <row r="63" spans="1:6" x14ac:dyDescent="0.2">
      <c r="A63" t="s">
        <v>8</v>
      </c>
      <c r="B63" s="3">
        <v>30</v>
      </c>
      <c r="C63">
        <v>23995.174999999999</v>
      </c>
      <c r="D63">
        <v>28246.489000000001</v>
      </c>
      <c r="E63">
        <f t="shared" si="16"/>
        <v>52241.664000000004</v>
      </c>
      <c r="F63" s="5">
        <f t="shared" si="17"/>
        <v>0.54068892215990672</v>
      </c>
    </row>
    <row r="64" spans="1:6" x14ac:dyDescent="0.2">
      <c r="A64" t="s">
        <v>8</v>
      </c>
      <c r="B64" s="3">
        <v>60</v>
      </c>
      <c r="C64">
        <v>19159.468000000001</v>
      </c>
      <c r="D64">
        <v>32416.631000000001</v>
      </c>
      <c r="E64">
        <f t="shared" si="16"/>
        <v>51576.099000000002</v>
      </c>
      <c r="F64" s="5">
        <f t="shared" si="17"/>
        <v>0.62852041213896381</v>
      </c>
    </row>
    <row r="65" spans="1:6" x14ac:dyDescent="0.2">
      <c r="A65" t="s">
        <v>8</v>
      </c>
      <c r="B65" s="3" t="s">
        <v>0</v>
      </c>
      <c r="C65">
        <v>35208.660000000003</v>
      </c>
      <c r="D65">
        <v>6285.0829999999996</v>
      </c>
      <c r="E65">
        <f t="shared" si="16"/>
        <v>41493.743000000002</v>
      </c>
      <c r="F65" s="5">
        <f t="shared" si="17"/>
        <v>0.15147062052223148</v>
      </c>
    </row>
    <row r="67" spans="1:6" x14ac:dyDescent="0.2">
      <c r="C67" s="4" t="s">
        <v>12</v>
      </c>
      <c r="D67" s="4" t="s">
        <v>13</v>
      </c>
    </row>
    <row r="68" spans="1:6" x14ac:dyDescent="0.2">
      <c r="A68" t="s">
        <v>5</v>
      </c>
      <c r="B68" s="3">
        <v>0</v>
      </c>
      <c r="C68" s="7">
        <f>(AVERAGE(F3,F25,F47))</f>
        <v>0.12870466710579739</v>
      </c>
      <c r="D68" s="1">
        <f>STDEV(F3,F25,F47)</f>
        <v>3.2499692912373333E-2</v>
      </c>
    </row>
    <row r="69" spans="1:6" x14ac:dyDescent="0.2">
      <c r="A69" t="s">
        <v>5</v>
      </c>
      <c r="B69" s="3">
        <v>30</v>
      </c>
      <c r="C69" s="7">
        <f t="shared" ref="C69:C86" si="18">(AVERAGE(F4,F26,F48))</f>
        <v>0.29062776010164526</v>
      </c>
      <c r="D69" s="1">
        <f t="shared" ref="D69:D86" si="19">STDEV(F4,F26,F48)</f>
        <v>5.1743961511594362E-2</v>
      </c>
    </row>
    <row r="70" spans="1:6" x14ac:dyDescent="0.2">
      <c r="A70" t="s">
        <v>5</v>
      </c>
      <c r="B70" s="3">
        <v>60</v>
      </c>
      <c r="C70" s="7">
        <f t="shared" si="18"/>
        <v>0.31490045422369722</v>
      </c>
      <c r="D70" s="1">
        <f t="shared" si="19"/>
        <v>7.4180223305648163E-2</v>
      </c>
    </row>
    <row r="71" spans="1:6" x14ac:dyDescent="0.2">
      <c r="A71" t="s">
        <v>5</v>
      </c>
      <c r="B71" s="3" t="s">
        <v>0</v>
      </c>
      <c r="C71" s="7">
        <f t="shared" si="18"/>
        <v>0.11933883004175523</v>
      </c>
      <c r="D71" s="1">
        <f t="shared" si="19"/>
        <v>1.1906138896404487E-2</v>
      </c>
    </row>
    <row r="72" spans="1:6" x14ac:dyDescent="0.2">
      <c r="C72" s="7"/>
      <c r="D72" s="1"/>
    </row>
    <row r="73" spans="1:6" x14ac:dyDescent="0.2">
      <c r="A73" t="s">
        <v>6</v>
      </c>
      <c r="B73" s="3">
        <v>0</v>
      </c>
      <c r="C73" s="7">
        <f t="shared" si="18"/>
        <v>0.11709350731153743</v>
      </c>
      <c r="D73" s="1">
        <f t="shared" si="19"/>
        <v>1.2054444462351269E-2</v>
      </c>
    </row>
    <row r="74" spans="1:6" x14ac:dyDescent="0.2">
      <c r="A74" t="s">
        <v>6</v>
      </c>
      <c r="B74" s="3">
        <v>30</v>
      </c>
      <c r="C74" s="7">
        <f t="shared" si="18"/>
        <v>0.49603533284794415</v>
      </c>
      <c r="D74" s="1">
        <f t="shared" si="19"/>
        <v>3.0312232782265247E-2</v>
      </c>
    </row>
    <row r="75" spans="1:6" x14ac:dyDescent="0.2">
      <c r="A75" t="s">
        <v>6</v>
      </c>
      <c r="B75" s="3">
        <v>60</v>
      </c>
      <c r="C75" s="7">
        <f t="shared" si="18"/>
        <v>0.55539142856333568</v>
      </c>
      <c r="D75" s="1">
        <f t="shared" si="19"/>
        <v>5.4857986753676667E-2</v>
      </c>
    </row>
    <row r="76" spans="1:6" x14ac:dyDescent="0.2">
      <c r="A76" t="s">
        <v>6</v>
      </c>
      <c r="B76" s="3" t="s">
        <v>0</v>
      </c>
      <c r="C76" s="7">
        <f t="shared" si="18"/>
        <v>0.12009521950367358</v>
      </c>
      <c r="D76" s="1">
        <f t="shared" si="19"/>
        <v>2.6526207082028588E-2</v>
      </c>
    </row>
    <row r="77" spans="1:6" x14ac:dyDescent="0.2">
      <c r="C77" s="7"/>
      <c r="D77" s="1"/>
    </row>
    <row r="78" spans="1:6" x14ac:dyDescent="0.2">
      <c r="A78" t="s">
        <v>7</v>
      </c>
      <c r="B78" s="3">
        <v>0</v>
      </c>
      <c r="C78" s="7">
        <f t="shared" si="18"/>
        <v>0.14223063282475226</v>
      </c>
      <c r="D78" s="1">
        <f t="shared" si="19"/>
        <v>3.1917226885265292E-2</v>
      </c>
    </row>
    <row r="79" spans="1:6" x14ac:dyDescent="0.2">
      <c r="A79" t="s">
        <v>7</v>
      </c>
      <c r="B79" s="3">
        <v>30</v>
      </c>
      <c r="C79" s="7">
        <f t="shared" si="18"/>
        <v>0.78931233606353779</v>
      </c>
      <c r="D79" s="1">
        <f t="shared" si="19"/>
        <v>3.3734714390976958E-2</v>
      </c>
    </row>
    <row r="80" spans="1:6" x14ac:dyDescent="0.2">
      <c r="A80" t="s">
        <v>7</v>
      </c>
      <c r="B80" s="3">
        <v>60</v>
      </c>
      <c r="C80" s="7">
        <f t="shared" si="18"/>
        <v>0.84192095457155569</v>
      </c>
      <c r="D80" s="1">
        <f t="shared" si="19"/>
        <v>2.3689806825240654E-2</v>
      </c>
    </row>
    <row r="81" spans="1:4" x14ac:dyDescent="0.2">
      <c r="A81" t="s">
        <v>7</v>
      </c>
      <c r="B81" s="3" t="s">
        <v>0</v>
      </c>
      <c r="C81" s="7">
        <f t="shared" si="18"/>
        <v>0.16144377050797154</v>
      </c>
      <c r="D81" s="1">
        <f t="shared" si="19"/>
        <v>3.1354092260750872E-2</v>
      </c>
    </row>
    <row r="82" spans="1:4" x14ac:dyDescent="0.2">
      <c r="C82" s="7"/>
      <c r="D82" s="1"/>
    </row>
    <row r="83" spans="1:4" x14ac:dyDescent="0.2">
      <c r="A83" t="s">
        <v>8</v>
      </c>
      <c r="B83" s="3">
        <v>0</v>
      </c>
      <c r="C83" s="7">
        <f t="shared" si="18"/>
        <v>0.17404198905760274</v>
      </c>
      <c r="D83" s="1">
        <f t="shared" si="19"/>
        <v>6.1081780582621113E-2</v>
      </c>
    </row>
    <row r="84" spans="1:4" x14ac:dyDescent="0.2">
      <c r="A84" t="s">
        <v>8</v>
      </c>
      <c r="B84" s="3">
        <v>30</v>
      </c>
      <c r="C84" s="7">
        <f t="shared" si="18"/>
        <v>0.56320511328662903</v>
      </c>
      <c r="D84" s="1">
        <f t="shared" si="19"/>
        <v>1.991075661502139E-2</v>
      </c>
    </row>
    <row r="85" spans="1:4" x14ac:dyDescent="0.2">
      <c r="A85" t="s">
        <v>8</v>
      </c>
      <c r="B85" s="3">
        <v>60</v>
      </c>
      <c r="C85" s="7">
        <f t="shared" si="18"/>
        <v>0.62562609056032636</v>
      </c>
      <c r="D85" s="1">
        <f t="shared" si="19"/>
        <v>2.4595513421967717E-2</v>
      </c>
    </row>
    <row r="86" spans="1:4" x14ac:dyDescent="0.2">
      <c r="A86" t="s">
        <v>8</v>
      </c>
      <c r="B86" s="3" t="s">
        <v>0</v>
      </c>
      <c r="C86" s="7">
        <f t="shared" si="18"/>
        <v>0.19193458228635663</v>
      </c>
      <c r="D86" s="1">
        <f t="shared" si="19"/>
        <v>4.2900619822656104E-2</v>
      </c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7-01-16T15:38:29Z</dcterms:created>
  <dcterms:modified xsi:type="dcterms:W3CDTF">2017-04-14T14:47:59Z</dcterms:modified>
</cp:coreProperties>
</file>